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:\Documents\low pH strep RO1\Manuscripts\Frontiers - Women in Pediatric Dentistry\Submission files\"/>
    </mc:Choice>
  </mc:AlternateContent>
  <xr:revisionPtr revIDLastSave="0" documentId="13_ncr:1_{4F73F7A4-8BF2-4B62-B769-890DD1142DFF}" xr6:coauthVersionLast="47" xr6:coauthVersionMax="47" xr10:uidLastSave="{00000000-0000-0000-0000-000000000000}"/>
  <bookViews>
    <workbookView xWindow="-120" yWindow="-120" windowWidth="38640" windowHeight="21240" xr2:uid="{6D9F474A-67E9-43AD-A69E-32EBAED3FD5F}"/>
  </bookViews>
  <sheets>
    <sheet name="CFU data table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58" i="3" l="1"/>
  <c r="K58" i="3"/>
  <c r="L57" i="3"/>
  <c r="R57" i="3"/>
  <c r="Q57" i="3"/>
  <c r="P57" i="3"/>
  <c r="O57" i="3"/>
  <c r="N57" i="3"/>
  <c r="M57" i="3"/>
  <c r="K57" i="3"/>
  <c r="O39" i="3"/>
  <c r="K39" i="3"/>
  <c r="R38" i="3"/>
  <c r="Q38" i="3"/>
  <c r="P38" i="3"/>
  <c r="O38" i="3"/>
  <c r="N38" i="3"/>
  <c r="M38" i="3"/>
  <c r="L38" i="3"/>
  <c r="K38" i="3"/>
  <c r="O20" i="3"/>
  <c r="R19" i="3"/>
  <c r="Q19" i="3"/>
  <c r="P19" i="3"/>
  <c r="O19" i="3"/>
  <c r="K20" i="3"/>
  <c r="N19" i="3"/>
  <c r="M19" i="3"/>
  <c r="L19" i="3"/>
  <c r="K19" i="3"/>
</calcChain>
</file>

<file path=xl/sharedStrings.xml><?xml version="1.0" encoding="utf-8"?>
<sst xmlns="http://schemas.openxmlformats.org/spreadsheetml/2006/main" count="54" uniqueCount="22">
  <si>
    <t>Visit</t>
  </si>
  <si>
    <t>Caries Active</t>
  </si>
  <si>
    <t>Caries Free</t>
  </si>
  <si>
    <t>N</t>
  </si>
  <si>
    <t>minus 18</t>
  </si>
  <si>
    <t>minus 12</t>
  </si>
  <si>
    <t>minus 6</t>
  </si>
  <si>
    <t>time zero</t>
  </si>
  <si>
    <t>all visits</t>
  </si>
  <si>
    <t>Acid tolerant</t>
  </si>
  <si>
    <t>Mutans streptococci</t>
  </si>
  <si>
    <r>
      <rPr>
        <b/>
        <i/>
        <sz val="11"/>
        <color theme="1"/>
        <rFont val="Arial"/>
        <family val="2"/>
      </rPr>
      <t xml:space="preserve">Candida </t>
    </r>
    <r>
      <rPr>
        <b/>
        <sz val="11"/>
        <color theme="1"/>
        <rFont val="Arial"/>
        <family val="2"/>
      </rPr>
      <t>species</t>
    </r>
  </si>
  <si>
    <t>Acid tolerant - CA</t>
  </si>
  <si>
    <t>Acid tolerant - CF</t>
  </si>
  <si>
    <t>Mutans streptococci - CA</t>
  </si>
  <si>
    <t>Mutans streptococci - CF</t>
  </si>
  <si>
    <t>Candida - CA</t>
  </si>
  <si>
    <t>Candida - CF</t>
  </si>
  <si>
    <t>Individual CFU/ml counts for CA and CF children</t>
  </si>
  <si>
    <t>Mean:</t>
  </si>
  <si>
    <t>All visit Mean:</t>
  </si>
  <si>
    <t>Mean CfU/ml for CA and CF children at each visit leading up to caries development and across all vis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Continuous"/>
    </xf>
    <xf numFmtId="0" fontId="2" fillId="0" borderId="1" xfId="0" applyFont="1" applyBorder="1"/>
    <xf numFmtId="0" fontId="4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1" fontId="1" fillId="0" borderId="0" xfId="0" applyNumberFormat="1" applyFont="1"/>
    <xf numFmtId="0" fontId="0" fillId="0" borderId="0" xfId="0" applyAlignment="1">
      <alignment horizontal="centerContinuous"/>
    </xf>
    <xf numFmtId="11" fontId="1" fillId="0" borderId="1" xfId="0" applyNumberFormat="1" applyFont="1" applyBorder="1"/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right"/>
    </xf>
    <xf numFmtId="0" fontId="2" fillId="0" borderId="2" xfId="0" applyFont="1" applyBorder="1" applyAlignment="1">
      <alignment horizontal="centerContinuous"/>
    </xf>
    <xf numFmtId="0" fontId="2" fillId="0" borderId="2" xfId="0" applyFont="1" applyBorder="1" applyAlignment="1">
      <alignment horizontal="center"/>
    </xf>
    <xf numFmtId="11" fontId="1" fillId="0" borderId="2" xfId="0" applyNumberFormat="1" applyFont="1" applyBorder="1"/>
    <xf numFmtId="11" fontId="1" fillId="0" borderId="2" xfId="0" applyNumberFormat="1" applyFont="1" applyFill="1" applyBorder="1"/>
    <xf numFmtId="11" fontId="7" fillId="0" borderId="2" xfId="0" applyNumberFormat="1" applyFont="1" applyFill="1" applyBorder="1"/>
    <xf numFmtId="11" fontId="6" fillId="0" borderId="2" xfId="0" applyNumberFormat="1" applyFont="1" applyBorder="1"/>
    <xf numFmtId="11" fontId="6" fillId="0" borderId="2" xfId="0" applyNumberFormat="1" applyFont="1" applyFill="1" applyBorder="1"/>
    <xf numFmtId="11" fontId="1" fillId="0" borderId="2" xfId="0" applyNumberFormat="1" applyFont="1" applyFill="1" applyBorder="1" applyAlignment="1">
      <alignment horizontal="right" wrapText="1"/>
    </xf>
    <xf numFmtId="0" fontId="1" fillId="0" borderId="2" xfId="0" applyFont="1" applyBorder="1"/>
    <xf numFmtId="11" fontId="1" fillId="0" borderId="2" xfId="0" applyNumberFormat="1" applyFont="1" applyBorder="1" applyAlignment="1">
      <alignment horizontal="centerContinuous"/>
    </xf>
    <xf numFmtId="0" fontId="1" fillId="0" borderId="2" xfId="0" applyFont="1" applyBorder="1" applyAlignment="1">
      <alignment horizontal="centerContinuous"/>
    </xf>
    <xf numFmtId="0" fontId="0" fillId="0" borderId="2" xfId="0" applyBorder="1" applyAlignment="1">
      <alignment horizontal="centerContinuous"/>
    </xf>
    <xf numFmtId="0" fontId="2" fillId="0" borderId="2" xfId="0" applyFont="1" applyBorder="1" applyAlignment="1">
      <alignment horizontal="right"/>
    </xf>
    <xf numFmtId="0" fontId="8" fillId="0" borderId="0" xfId="0" applyFont="1" applyAlignment="1">
      <alignment horizontal="centerContinuous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B7811-D3F8-4F2F-87B3-406C77A3415F}">
  <dimension ref="A2:R58"/>
  <sheetViews>
    <sheetView tabSelected="1" workbookViewId="0">
      <selection activeCell="A2" sqref="A2"/>
    </sheetView>
  </sheetViews>
  <sheetFormatPr defaultRowHeight="15" x14ac:dyDescent="0.25"/>
  <cols>
    <col min="1" max="1" width="10.7109375" customWidth="1"/>
    <col min="3" max="3" width="15.140625" customWidth="1"/>
    <col min="4" max="4" width="13.140625" customWidth="1"/>
    <col min="5" max="5" width="14.85546875" customWidth="1"/>
    <col min="6" max="6" width="14" customWidth="1"/>
    <col min="7" max="7" width="15" customWidth="1"/>
    <col min="8" max="8" width="13.7109375" customWidth="1"/>
    <col min="9" max="9" width="6.28515625" customWidth="1"/>
    <col min="10" max="10" width="20.85546875" customWidth="1"/>
    <col min="11" max="11" width="11" customWidth="1"/>
    <col min="12" max="12" width="10.7109375" customWidth="1"/>
    <col min="13" max="13" width="10.5703125" customWidth="1"/>
    <col min="14" max="14" width="11.140625" customWidth="1"/>
    <col min="15" max="15" width="10.85546875" customWidth="1"/>
    <col min="16" max="16" width="10.42578125" customWidth="1"/>
    <col min="17" max="17" width="10.7109375" customWidth="1"/>
    <col min="18" max="18" width="11" customWidth="1"/>
  </cols>
  <sheetData>
    <row r="2" spans="1:18" x14ac:dyDescent="0.25">
      <c r="A2" s="26" t="s">
        <v>21</v>
      </c>
      <c r="B2" s="9"/>
      <c r="C2" s="9"/>
      <c r="D2" s="9"/>
      <c r="E2" s="9"/>
      <c r="F2" s="9"/>
      <c r="G2" s="9"/>
      <c r="H2" s="9"/>
      <c r="K2" s="26" t="s">
        <v>18</v>
      </c>
      <c r="L2" s="9"/>
      <c r="M2" s="9"/>
      <c r="N2" s="9"/>
      <c r="O2" s="9"/>
      <c r="P2" s="9"/>
      <c r="Q2" s="9"/>
      <c r="R2" s="9"/>
    </row>
    <row r="4" spans="1:18" s="1" customFormat="1" ht="15.75" thickBot="1" x14ac:dyDescent="0.3">
      <c r="C4" s="2" t="s">
        <v>9</v>
      </c>
      <c r="D4" s="2"/>
      <c r="E4" s="2" t="s">
        <v>10</v>
      </c>
      <c r="F4" s="2"/>
      <c r="G4" s="2" t="s">
        <v>11</v>
      </c>
      <c r="H4" s="2"/>
      <c r="K4" s="13" t="s">
        <v>12</v>
      </c>
      <c r="L4" s="13"/>
      <c r="M4" s="13"/>
      <c r="N4" s="13"/>
      <c r="O4" s="13" t="s">
        <v>13</v>
      </c>
      <c r="P4" s="13"/>
      <c r="Q4" s="13"/>
      <c r="R4" s="13"/>
    </row>
    <row r="5" spans="1:18" s="1" customFormat="1" ht="16.5" thickBot="1" x14ac:dyDescent="0.3">
      <c r="A5" s="3" t="s">
        <v>0</v>
      </c>
      <c r="B5" s="4" t="s">
        <v>3</v>
      </c>
      <c r="C5" s="5" t="s">
        <v>1</v>
      </c>
      <c r="D5" s="5" t="s">
        <v>2</v>
      </c>
      <c r="E5" s="5" t="s">
        <v>1</v>
      </c>
      <c r="F5" s="5" t="s">
        <v>2</v>
      </c>
      <c r="G5" s="5" t="s">
        <v>1</v>
      </c>
      <c r="H5" s="5" t="s">
        <v>2</v>
      </c>
      <c r="K5" s="14" t="s">
        <v>4</v>
      </c>
      <c r="L5" s="14" t="s">
        <v>5</v>
      </c>
      <c r="M5" s="14" t="s">
        <v>6</v>
      </c>
      <c r="N5" s="14" t="s">
        <v>7</v>
      </c>
      <c r="O5" s="14" t="s">
        <v>4</v>
      </c>
      <c r="P5" s="14" t="s">
        <v>5</v>
      </c>
      <c r="Q5" s="14" t="s">
        <v>6</v>
      </c>
      <c r="R5" s="14" t="s">
        <v>7</v>
      </c>
    </row>
    <row r="6" spans="1:18" s="1" customFormat="1" x14ac:dyDescent="0.2">
      <c r="A6" s="11" t="s">
        <v>4</v>
      </c>
      <c r="B6" s="6">
        <v>6</v>
      </c>
      <c r="C6" s="8">
        <v>327153.84102871607</v>
      </c>
      <c r="D6" s="8">
        <v>77624.292091411815</v>
      </c>
      <c r="E6" s="8">
        <v>66293.557199013929</v>
      </c>
      <c r="F6" s="8">
        <v>5336.7979212472519</v>
      </c>
      <c r="G6" s="8">
        <v>19.988007195682595</v>
      </c>
      <c r="H6" s="8">
        <v>0</v>
      </c>
      <c r="K6" s="15">
        <v>579652.20867479499</v>
      </c>
      <c r="L6" s="15">
        <v>1532937.4395801686</v>
      </c>
      <c r="M6" s="15">
        <v>1878872.6763941634</v>
      </c>
      <c r="N6" s="15">
        <v>8100000</v>
      </c>
      <c r="O6" s="16">
        <v>71956.825904457321</v>
      </c>
      <c r="P6" s="16">
        <v>1042673.6638585831</v>
      </c>
      <c r="Q6" s="16">
        <v>3757745.3527883268</v>
      </c>
      <c r="R6" s="16">
        <v>500000</v>
      </c>
    </row>
    <row r="7" spans="1:18" s="1" customFormat="1" x14ac:dyDescent="0.2">
      <c r="A7" s="11" t="s">
        <v>5</v>
      </c>
      <c r="B7" s="6">
        <v>7</v>
      </c>
      <c r="C7" s="8">
        <v>1649397.283000208</v>
      </c>
      <c r="D7" s="8">
        <v>374557.15179016959</v>
      </c>
      <c r="E7" s="8">
        <v>842839.15936152579</v>
      </c>
      <c r="F7" s="8">
        <v>23188.943776591186</v>
      </c>
      <c r="G7" s="8">
        <v>437.04348819279858</v>
      </c>
      <c r="H7" s="8">
        <v>2.8554295993832275</v>
      </c>
      <c r="K7" s="15">
        <v>107935.23885668599</v>
      </c>
      <c r="L7" s="15">
        <v>7098394.6707436936</v>
      </c>
      <c r="M7" s="15">
        <v>2158704.7771337195</v>
      </c>
      <c r="N7" s="15">
        <v>1500000</v>
      </c>
      <c r="O7" s="16">
        <v>147911.25324805116</v>
      </c>
      <c r="P7" s="17">
        <v>449000</v>
      </c>
      <c r="Q7" s="16">
        <v>1700000</v>
      </c>
      <c r="R7" s="16">
        <v>1500000</v>
      </c>
    </row>
    <row r="8" spans="1:18" s="1" customFormat="1" x14ac:dyDescent="0.2">
      <c r="A8" s="11" t="s">
        <v>6</v>
      </c>
      <c r="B8" s="6">
        <v>8</v>
      </c>
      <c r="C8" s="8">
        <v>827509.48475361639</v>
      </c>
      <c r="D8" s="8">
        <v>883246.26236052625</v>
      </c>
      <c r="E8" s="8">
        <v>1110151.8708097059</v>
      </c>
      <c r="F8" s="8">
        <v>77863.007195682585</v>
      </c>
      <c r="G8" s="8">
        <v>9116.3223308816396</v>
      </c>
      <c r="H8" s="8">
        <v>0</v>
      </c>
      <c r="K8" s="15">
        <v>819508.29502298625</v>
      </c>
      <c r="L8" s="15">
        <v>1439136.5180891464</v>
      </c>
      <c r="M8" s="15">
        <v>390000</v>
      </c>
      <c r="N8" s="18">
        <v>899460.32380571647</v>
      </c>
      <c r="O8" s="16">
        <v>133919.64821107336</v>
      </c>
      <c r="P8" s="19">
        <v>883855.8210191963</v>
      </c>
      <c r="Q8" s="19">
        <v>780000</v>
      </c>
      <c r="R8" s="16">
        <v>200000</v>
      </c>
    </row>
    <row r="9" spans="1:18" s="1" customFormat="1" x14ac:dyDescent="0.2">
      <c r="A9" s="11" t="s">
        <v>7</v>
      </c>
      <c r="B9" s="6">
        <v>12</v>
      </c>
      <c r="C9" s="8">
        <v>1394918.9486308214</v>
      </c>
      <c r="D9" s="8">
        <v>210234.62422546474</v>
      </c>
      <c r="E9" s="8">
        <v>332823.83902991534</v>
      </c>
      <c r="F9" s="8">
        <v>13961.666666666666</v>
      </c>
      <c r="G9" s="8">
        <v>6368.2633753081491</v>
      </c>
      <c r="H9" s="8">
        <v>0</v>
      </c>
      <c r="K9" s="15">
        <v>127923.24605236859</v>
      </c>
      <c r="L9" s="15">
        <v>459724.16550069954</v>
      </c>
      <c r="M9" s="15">
        <v>884569.18204652169</v>
      </c>
      <c r="N9" s="15">
        <v>1600000</v>
      </c>
      <c r="O9" s="16">
        <v>42000</v>
      </c>
      <c r="P9" s="16">
        <v>103937.63741754947</v>
      </c>
      <c r="Q9" s="16">
        <v>190000</v>
      </c>
      <c r="R9" s="20">
        <v>7515.4907055766535</v>
      </c>
    </row>
    <row r="10" spans="1:18" s="1" customFormat="1" ht="15.75" thickBot="1" x14ac:dyDescent="0.25">
      <c r="A10" s="12" t="s">
        <v>8</v>
      </c>
      <c r="B10" s="7">
        <v>33</v>
      </c>
      <c r="C10" s="10">
        <v>1117206.2814779556</v>
      </c>
      <c r="D10" s="10">
        <v>384134.28498998313</v>
      </c>
      <c r="E10" s="10">
        <v>580992.01495640585</v>
      </c>
      <c r="F10" s="10">
        <v>29842.043985729772</v>
      </c>
      <c r="G10" s="10">
        <v>4622.0900488265024</v>
      </c>
      <c r="H10" s="10">
        <v>0.60569718774795733</v>
      </c>
      <c r="K10" s="15">
        <v>159904.05756546071</v>
      </c>
      <c r="L10" s="15">
        <v>519688.18708774733</v>
      </c>
      <c r="M10" s="15">
        <v>470000</v>
      </c>
      <c r="N10" s="15">
        <v>659604.23745752557</v>
      </c>
      <c r="O10" s="16">
        <v>43973.615830501702</v>
      </c>
      <c r="P10" s="17">
        <v>64000</v>
      </c>
      <c r="Q10" s="17">
        <v>430000</v>
      </c>
      <c r="R10" s="19">
        <v>110000</v>
      </c>
    </row>
    <row r="11" spans="1:18" x14ac:dyDescent="0.25">
      <c r="K11" s="15">
        <v>168000</v>
      </c>
      <c r="L11" s="18">
        <v>85900</v>
      </c>
      <c r="M11" s="15">
        <v>390000</v>
      </c>
      <c r="N11" s="15">
        <v>370000</v>
      </c>
      <c r="O11" s="16">
        <v>25984.409354387368</v>
      </c>
      <c r="P11" s="16">
        <v>10473.715770537676</v>
      </c>
      <c r="Q11" s="16">
        <v>140000</v>
      </c>
      <c r="R11" s="16">
        <v>40000</v>
      </c>
    </row>
    <row r="12" spans="1:18" x14ac:dyDescent="0.25">
      <c r="K12" s="21"/>
      <c r="L12" s="15">
        <v>410000</v>
      </c>
      <c r="M12" s="18">
        <v>117929.24245452728</v>
      </c>
      <c r="N12" s="15">
        <v>150000</v>
      </c>
      <c r="O12" s="21"/>
      <c r="P12" s="16">
        <v>67959.224465320818</v>
      </c>
      <c r="Q12" s="16">
        <v>62000</v>
      </c>
      <c r="R12" s="16">
        <v>74000</v>
      </c>
    </row>
    <row r="13" spans="1:18" x14ac:dyDescent="0.25">
      <c r="K13" s="21"/>
      <c r="L13" s="21"/>
      <c r="M13" s="15">
        <v>330000</v>
      </c>
      <c r="N13" s="15">
        <v>61962.822306616035</v>
      </c>
      <c r="O13" s="21"/>
      <c r="P13" s="21"/>
      <c r="Q13" s="20">
        <v>6224.7460958829315</v>
      </c>
      <c r="R13" s="16">
        <v>18000</v>
      </c>
    </row>
    <row r="14" spans="1:18" x14ac:dyDescent="0.25">
      <c r="K14" s="21"/>
      <c r="L14" s="21"/>
      <c r="M14" s="21"/>
      <c r="N14" s="15">
        <v>3100000</v>
      </c>
      <c r="O14" s="21"/>
      <c r="P14" s="21"/>
      <c r="Q14" s="21"/>
      <c r="R14" s="16">
        <v>44000</v>
      </c>
    </row>
    <row r="15" spans="1:18" x14ac:dyDescent="0.25">
      <c r="K15" s="21"/>
      <c r="L15" s="21"/>
      <c r="M15" s="21"/>
      <c r="N15" s="15">
        <v>120000</v>
      </c>
      <c r="O15" s="21"/>
      <c r="P15" s="21"/>
      <c r="Q15" s="21"/>
      <c r="R15" s="16">
        <v>23000</v>
      </c>
    </row>
    <row r="16" spans="1:18" x14ac:dyDescent="0.25">
      <c r="K16" s="21"/>
      <c r="L16" s="21"/>
      <c r="M16" s="21"/>
      <c r="N16" s="15">
        <v>48000</v>
      </c>
      <c r="O16" s="21"/>
      <c r="P16" s="21"/>
      <c r="Q16" s="21"/>
      <c r="R16" s="16">
        <v>6300</v>
      </c>
    </row>
    <row r="17" spans="10:18" x14ac:dyDescent="0.25">
      <c r="K17" s="21"/>
      <c r="L17" s="21"/>
      <c r="M17" s="21"/>
      <c r="N17" s="15">
        <v>130000</v>
      </c>
      <c r="O17" s="21"/>
      <c r="P17" s="21"/>
      <c r="Q17" s="21"/>
      <c r="R17" s="16">
        <v>0</v>
      </c>
    </row>
    <row r="18" spans="10:18" x14ac:dyDescent="0.25">
      <c r="K18" s="1"/>
      <c r="L18" s="1"/>
      <c r="M18" s="1"/>
      <c r="N18" s="1"/>
      <c r="O18" s="1"/>
      <c r="P18" s="1"/>
      <c r="Q18" s="1"/>
      <c r="R18" s="1"/>
    </row>
    <row r="19" spans="10:18" x14ac:dyDescent="0.25">
      <c r="J19" s="25" t="s">
        <v>19</v>
      </c>
      <c r="K19" s="15">
        <f>AVERAGE(K6:K11)</f>
        <v>327153.84102871607</v>
      </c>
      <c r="L19" s="15">
        <f>AVERAGE(L6:L12)</f>
        <v>1649397.283000208</v>
      </c>
      <c r="M19" s="15">
        <f>AVERAGE(M6:M13)</f>
        <v>827509.48475361639</v>
      </c>
      <c r="N19" s="15">
        <f>AVERAGE(N6:N17)</f>
        <v>1394918.9486308214</v>
      </c>
      <c r="O19" s="15">
        <f>AVERAGE(O6:O11)</f>
        <v>77624.292091411815</v>
      </c>
      <c r="P19" s="15">
        <f>AVERAGE(P6:P12)</f>
        <v>374557.15179016959</v>
      </c>
      <c r="Q19" s="15">
        <f>AVERAGE(Q6:Q13)</f>
        <v>883246.26236052625</v>
      </c>
      <c r="R19" s="15">
        <f>AVERAGE(R6:R17)</f>
        <v>210234.62422546474</v>
      </c>
    </row>
    <row r="20" spans="10:18" x14ac:dyDescent="0.25">
      <c r="J20" s="25" t="s">
        <v>20</v>
      </c>
      <c r="K20" s="22">
        <f>AVERAGE(K6:K11,L6:L12,M6:M13,N6:N17)</f>
        <v>1117206.2814779556</v>
      </c>
      <c r="L20" s="23"/>
      <c r="M20" s="24"/>
      <c r="N20" s="23"/>
      <c r="O20" s="22">
        <f>AVERAGE(O6:O11,P6:P12,Q6:Q13,R6:R17)</f>
        <v>384134.28498998313</v>
      </c>
      <c r="P20" s="23"/>
      <c r="Q20" s="23"/>
      <c r="R20" s="23"/>
    </row>
    <row r="23" spans="10:18" x14ac:dyDescent="0.25">
      <c r="K23" s="13" t="s">
        <v>14</v>
      </c>
      <c r="L23" s="13"/>
      <c r="M23" s="13"/>
      <c r="N23" s="13"/>
      <c r="O23" s="13" t="s">
        <v>15</v>
      </c>
      <c r="P23" s="13"/>
      <c r="Q23" s="13"/>
      <c r="R23" s="13"/>
    </row>
    <row r="24" spans="10:18" x14ac:dyDescent="0.25">
      <c r="K24" s="14" t="s">
        <v>4</v>
      </c>
      <c r="L24" s="14" t="s">
        <v>5</v>
      </c>
      <c r="M24" s="14" t="s">
        <v>6</v>
      </c>
      <c r="N24" s="14" t="s">
        <v>7</v>
      </c>
      <c r="O24" s="14" t="s">
        <v>4</v>
      </c>
      <c r="P24" s="14" t="s">
        <v>5</v>
      </c>
      <c r="Q24" s="14" t="s">
        <v>6</v>
      </c>
      <c r="R24" s="14" t="s">
        <v>7</v>
      </c>
    </row>
    <row r="25" spans="10:18" x14ac:dyDescent="0.25">
      <c r="K25" s="15">
        <v>279832.10073955625</v>
      </c>
      <c r="L25" s="15">
        <v>4277433.5398760736</v>
      </c>
      <c r="M25" s="15">
        <v>5593150.1173871011</v>
      </c>
      <c r="N25" s="16">
        <v>2800000</v>
      </c>
      <c r="O25" s="16">
        <v>9994.0035978412943</v>
      </c>
      <c r="P25" s="16">
        <v>77953.228063162096</v>
      </c>
      <c r="Q25" s="20">
        <v>159904.05756546071</v>
      </c>
      <c r="R25" s="16">
        <v>130000</v>
      </c>
    </row>
    <row r="26" spans="10:18" x14ac:dyDescent="0.25">
      <c r="K26" s="15">
        <v>25984.409354387368</v>
      </c>
      <c r="L26" s="15">
        <v>379772.1367179692</v>
      </c>
      <c r="M26" s="15">
        <v>1519088.5468718768</v>
      </c>
      <c r="N26" s="16">
        <v>39976.014391365177</v>
      </c>
      <c r="O26" s="16">
        <v>7995.2028782730367</v>
      </c>
      <c r="P26" s="19">
        <v>83949.630221866886</v>
      </c>
      <c r="Q26" s="19">
        <v>340000</v>
      </c>
      <c r="R26" s="19">
        <v>36000</v>
      </c>
    </row>
    <row r="27" spans="10:18" x14ac:dyDescent="0.25">
      <c r="K27" s="15">
        <v>33979.612232660409</v>
      </c>
      <c r="L27" s="15">
        <v>1219268.4389366379</v>
      </c>
      <c r="M27" s="18">
        <v>499700.17989206477</v>
      </c>
      <c r="N27" s="16">
        <v>370000</v>
      </c>
      <c r="O27" s="16">
        <v>13991.605036977813</v>
      </c>
      <c r="P27" s="16">
        <v>419.7481511093344</v>
      </c>
      <c r="Q27" s="16">
        <v>72000</v>
      </c>
      <c r="R27" s="16">
        <v>1000</v>
      </c>
    </row>
    <row r="28" spans="10:18" x14ac:dyDescent="0.25">
      <c r="K28" s="15">
        <v>57965.220867479504</v>
      </c>
      <c r="L28" s="18">
        <v>21900</v>
      </c>
      <c r="M28" s="15">
        <v>760000</v>
      </c>
      <c r="N28" s="16">
        <v>390000</v>
      </c>
      <c r="O28" s="16">
        <v>39.976014391365183</v>
      </c>
      <c r="P28" s="16">
        <v>0</v>
      </c>
      <c r="Q28" s="16">
        <v>11000</v>
      </c>
      <c r="R28" s="16">
        <v>540</v>
      </c>
    </row>
    <row r="29" spans="10:18" x14ac:dyDescent="0.25">
      <c r="K29" s="15">
        <v>0</v>
      </c>
      <c r="L29" s="15">
        <v>0</v>
      </c>
      <c r="M29" s="15">
        <v>339796.12232660409</v>
      </c>
      <c r="N29" s="19">
        <v>115930.44173495901</v>
      </c>
      <c r="O29" s="16">
        <v>0</v>
      </c>
      <c r="P29" s="17">
        <v>0</v>
      </c>
      <c r="Q29" s="16">
        <v>40000</v>
      </c>
      <c r="R29" s="16">
        <v>0</v>
      </c>
    </row>
    <row r="30" spans="10:18" x14ac:dyDescent="0.25">
      <c r="K30" s="15">
        <v>0</v>
      </c>
      <c r="L30" s="15">
        <v>1500</v>
      </c>
      <c r="M30" s="15">
        <v>78000</v>
      </c>
      <c r="N30" s="16">
        <v>88000</v>
      </c>
      <c r="O30" s="16">
        <v>0</v>
      </c>
      <c r="P30" s="17">
        <v>0</v>
      </c>
      <c r="Q30" s="16">
        <v>0</v>
      </c>
      <c r="R30" s="20">
        <v>0</v>
      </c>
    </row>
    <row r="31" spans="10:18" x14ac:dyDescent="0.25">
      <c r="K31" s="21"/>
      <c r="L31" s="15">
        <v>0</v>
      </c>
      <c r="M31" s="15">
        <v>91000</v>
      </c>
      <c r="N31" s="16">
        <v>36000</v>
      </c>
      <c r="O31" s="21"/>
      <c r="P31" s="16">
        <v>0</v>
      </c>
      <c r="Q31" s="17">
        <v>0</v>
      </c>
      <c r="R31" s="16">
        <v>0</v>
      </c>
    </row>
    <row r="32" spans="10:18" x14ac:dyDescent="0.25">
      <c r="K32" s="21"/>
      <c r="L32" s="21"/>
      <c r="M32" s="15">
        <v>480</v>
      </c>
      <c r="N32" s="16">
        <v>33979.612232660409</v>
      </c>
      <c r="O32" s="21"/>
      <c r="P32" s="21"/>
      <c r="Q32" s="16">
        <v>0</v>
      </c>
      <c r="R32" s="16">
        <v>0</v>
      </c>
    </row>
    <row r="33" spans="10:18" x14ac:dyDescent="0.25">
      <c r="K33" s="21"/>
      <c r="L33" s="21"/>
      <c r="M33" s="21"/>
      <c r="N33" s="16">
        <v>120000</v>
      </c>
      <c r="O33" s="21"/>
      <c r="P33" s="21"/>
      <c r="Q33" s="21"/>
      <c r="R33" s="16">
        <v>0</v>
      </c>
    </row>
    <row r="34" spans="10:18" x14ac:dyDescent="0.25">
      <c r="K34" s="21"/>
      <c r="L34" s="21"/>
      <c r="M34" s="21"/>
      <c r="N34" s="16">
        <v>0</v>
      </c>
      <c r="O34" s="21"/>
      <c r="P34" s="21"/>
      <c r="Q34" s="21"/>
      <c r="R34" s="16">
        <v>0</v>
      </c>
    </row>
    <row r="35" spans="10:18" x14ac:dyDescent="0.25">
      <c r="K35" s="21"/>
      <c r="L35" s="21"/>
      <c r="M35" s="21"/>
      <c r="N35" s="16">
        <v>0</v>
      </c>
      <c r="O35" s="21"/>
      <c r="P35" s="21"/>
      <c r="Q35" s="21"/>
      <c r="R35" s="16">
        <v>0</v>
      </c>
    </row>
    <row r="36" spans="10:18" x14ac:dyDescent="0.25">
      <c r="K36" s="21"/>
      <c r="L36" s="21"/>
      <c r="M36" s="21"/>
      <c r="N36" s="16">
        <v>0</v>
      </c>
      <c r="O36" s="21"/>
      <c r="P36" s="21"/>
      <c r="Q36" s="21"/>
      <c r="R36" s="16">
        <v>0</v>
      </c>
    </row>
    <row r="37" spans="10:18" x14ac:dyDescent="0.25">
      <c r="K37" s="1"/>
      <c r="L37" s="1"/>
      <c r="M37" s="1"/>
      <c r="N37" s="1"/>
      <c r="O37" s="1"/>
      <c r="P37" s="1"/>
      <c r="Q37" s="1"/>
      <c r="R37" s="1"/>
    </row>
    <row r="38" spans="10:18" x14ac:dyDescent="0.25">
      <c r="J38" s="25" t="s">
        <v>19</v>
      </c>
      <c r="K38" s="15">
        <f>AVERAGE(K25:K30)</f>
        <v>66293.557199013929</v>
      </c>
      <c r="L38" s="15">
        <f>AVERAGE(L25:L31)</f>
        <v>842839.15936152579</v>
      </c>
      <c r="M38" s="15">
        <f>AVERAGE(M25:M32)</f>
        <v>1110151.8708097059</v>
      </c>
      <c r="N38" s="15">
        <f>AVERAGE(N25:N36)</f>
        <v>332823.83902991534</v>
      </c>
      <c r="O38" s="15">
        <f>AVERAGE(O25:O30)</f>
        <v>5336.7979212472519</v>
      </c>
      <c r="P38" s="15">
        <f>AVERAGE(P25:P31)</f>
        <v>23188.943776591186</v>
      </c>
      <c r="Q38" s="15">
        <f>AVERAGE(Q25:Q32)</f>
        <v>77863.007195682585</v>
      </c>
      <c r="R38" s="15">
        <f>AVERAGE(R25:R36)</f>
        <v>13961.666666666666</v>
      </c>
    </row>
    <row r="39" spans="10:18" x14ac:dyDescent="0.25">
      <c r="J39" s="25" t="s">
        <v>20</v>
      </c>
      <c r="K39" s="22">
        <f>AVERAGE(K25:K30,L25:L31,M25:M32,N25:N36)</f>
        <v>580992.01495640585</v>
      </c>
      <c r="L39" s="23"/>
      <c r="M39" s="23"/>
      <c r="N39" s="23"/>
      <c r="O39" s="22">
        <f>AVERAGE(O25:O30,P25:P31,Q25:Q32,R25:R36)</f>
        <v>29842.043985729772</v>
      </c>
      <c r="P39" s="23"/>
      <c r="Q39" s="23"/>
      <c r="R39" s="23"/>
    </row>
    <row r="42" spans="10:18" x14ac:dyDescent="0.25">
      <c r="K42" s="13" t="s">
        <v>16</v>
      </c>
      <c r="L42" s="13"/>
      <c r="M42" s="13"/>
      <c r="N42" s="13"/>
      <c r="O42" s="13" t="s">
        <v>17</v>
      </c>
      <c r="P42" s="13"/>
      <c r="Q42" s="13"/>
      <c r="R42" s="13"/>
    </row>
    <row r="43" spans="10:18" x14ac:dyDescent="0.25">
      <c r="K43" s="14" t="s">
        <v>4</v>
      </c>
      <c r="L43" s="14" t="s">
        <v>5</v>
      </c>
      <c r="M43" s="14" t="s">
        <v>6</v>
      </c>
      <c r="N43" s="14" t="s">
        <v>7</v>
      </c>
      <c r="O43" s="14" t="s">
        <v>4</v>
      </c>
      <c r="P43" s="14" t="s">
        <v>5</v>
      </c>
      <c r="Q43" s="14" t="s">
        <v>6</v>
      </c>
      <c r="R43" s="14" t="s">
        <v>7</v>
      </c>
    </row>
    <row r="44" spans="10:18" x14ac:dyDescent="0.25">
      <c r="K44" s="16">
        <v>79.952028782730366</v>
      </c>
      <c r="L44" s="15">
        <v>1900</v>
      </c>
      <c r="M44" s="16">
        <v>65074.135090609561</v>
      </c>
      <c r="N44" s="15">
        <v>66000</v>
      </c>
      <c r="O44" s="16">
        <v>0</v>
      </c>
      <c r="P44" s="16">
        <v>19.988007195682592</v>
      </c>
      <c r="Q44" s="16">
        <v>0</v>
      </c>
      <c r="R44" s="16">
        <v>0</v>
      </c>
    </row>
    <row r="45" spans="10:18" x14ac:dyDescent="0.25">
      <c r="K45" s="16">
        <v>19.988007195682592</v>
      </c>
      <c r="L45" s="15">
        <v>1119.3284029582251</v>
      </c>
      <c r="M45" s="16">
        <v>4300</v>
      </c>
      <c r="N45" s="15">
        <v>8700</v>
      </c>
      <c r="O45" s="16">
        <v>0</v>
      </c>
      <c r="P45" s="17">
        <v>0</v>
      </c>
      <c r="Q45" s="16">
        <v>0</v>
      </c>
      <c r="R45" s="16">
        <v>0</v>
      </c>
    </row>
    <row r="46" spans="10:18" x14ac:dyDescent="0.25">
      <c r="K46" s="16">
        <v>19.988007195682592</v>
      </c>
      <c r="L46" s="15">
        <v>39.976014391365183</v>
      </c>
      <c r="M46" s="16">
        <v>3556.4435564435566</v>
      </c>
      <c r="N46" s="15">
        <v>1399.1605036977812</v>
      </c>
      <c r="O46" s="16">
        <v>0</v>
      </c>
      <c r="P46" s="19">
        <v>0</v>
      </c>
      <c r="Q46" s="19">
        <v>0</v>
      </c>
      <c r="R46" s="16">
        <v>0</v>
      </c>
    </row>
    <row r="47" spans="10:18" x14ac:dyDescent="0.25">
      <c r="K47" s="16">
        <v>0</v>
      </c>
      <c r="L47" s="15">
        <v>0</v>
      </c>
      <c r="M47" s="16">
        <v>0</v>
      </c>
      <c r="N47" s="15">
        <v>320</v>
      </c>
      <c r="O47" s="16">
        <v>0</v>
      </c>
      <c r="P47" s="16">
        <v>0</v>
      </c>
      <c r="Q47" s="16">
        <v>0</v>
      </c>
      <c r="R47" s="20">
        <v>0</v>
      </c>
    </row>
    <row r="48" spans="10:18" x14ac:dyDescent="0.25">
      <c r="K48" s="16">
        <v>0</v>
      </c>
      <c r="L48" s="15">
        <v>0</v>
      </c>
      <c r="M48" s="16">
        <v>0</v>
      </c>
      <c r="N48" s="15">
        <v>0</v>
      </c>
      <c r="O48" s="16">
        <v>0</v>
      </c>
      <c r="P48" s="17">
        <v>0</v>
      </c>
      <c r="Q48" s="17">
        <v>0</v>
      </c>
      <c r="R48" s="19">
        <v>0</v>
      </c>
    </row>
    <row r="49" spans="10:18" x14ac:dyDescent="0.25">
      <c r="K49" s="16">
        <v>0</v>
      </c>
      <c r="L49" s="15">
        <v>0</v>
      </c>
      <c r="M49" s="16">
        <v>0</v>
      </c>
      <c r="N49" s="15">
        <v>0</v>
      </c>
      <c r="O49" s="16">
        <v>0</v>
      </c>
      <c r="P49" s="16">
        <v>0</v>
      </c>
      <c r="Q49" s="16">
        <v>0</v>
      </c>
      <c r="R49" s="16">
        <v>0</v>
      </c>
    </row>
    <row r="50" spans="10:18" x14ac:dyDescent="0.25">
      <c r="K50" s="21"/>
      <c r="L50" s="18">
        <v>0</v>
      </c>
      <c r="M50" s="19">
        <v>0</v>
      </c>
      <c r="N50" s="18">
        <v>0</v>
      </c>
      <c r="O50" s="21"/>
      <c r="P50" s="16">
        <v>0</v>
      </c>
      <c r="Q50" s="16">
        <v>0</v>
      </c>
      <c r="R50" s="16">
        <v>0</v>
      </c>
    </row>
    <row r="51" spans="10:18" x14ac:dyDescent="0.25">
      <c r="K51" s="21"/>
      <c r="L51" s="21"/>
      <c r="M51" s="16">
        <v>0</v>
      </c>
      <c r="N51" s="15">
        <v>0</v>
      </c>
      <c r="O51" s="21"/>
      <c r="P51" s="21"/>
      <c r="Q51" s="20">
        <v>0</v>
      </c>
      <c r="R51" s="16">
        <v>0</v>
      </c>
    </row>
    <row r="52" spans="10:18" x14ac:dyDescent="0.25">
      <c r="K52" s="21"/>
      <c r="L52" s="21"/>
      <c r="M52" s="21"/>
      <c r="N52" s="15">
        <v>0</v>
      </c>
      <c r="O52" s="21"/>
      <c r="P52" s="21"/>
      <c r="Q52" s="21"/>
      <c r="R52" s="16">
        <v>0</v>
      </c>
    </row>
    <row r="53" spans="10:18" x14ac:dyDescent="0.25">
      <c r="K53" s="21"/>
      <c r="L53" s="21"/>
      <c r="M53" s="21"/>
      <c r="N53" s="15">
        <v>0</v>
      </c>
      <c r="O53" s="21"/>
      <c r="P53" s="21"/>
      <c r="Q53" s="21"/>
      <c r="R53" s="16">
        <v>0</v>
      </c>
    </row>
    <row r="54" spans="10:18" x14ac:dyDescent="0.25">
      <c r="K54" s="21"/>
      <c r="L54" s="21"/>
      <c r="M54" s="21"/>
      <c r="N54" s="15">
        <v>0</v>
      </c>
      <c r="O54" s="21"/>
      <c r="P54" s="21"/>
      <c r="Q54" s="21"/>
      <c r="R54" s="16">
        <v>0</v>
      </c>
    </row>
    <row r="55" spans="10:18" x14ac:dyDescent="0.25">
      <c r="K55" s="21"/>
      <c r="L55" s="21"/>
      <c r="M55" s="21"/>
      <c r="N55" s="15">
        <v>0</v>
      </c>
      <c r="O55" s="21"/>
      <c r="P55" s="21"/>
      <c r="Q55" s="21"/>
      <c r="R55" s="16">
        <v>0</v>
      </c>
    </row>
    <row r="56" spans="10:18" x14ac:dyDescent="0.25">
      <c r="K56" s="1"/>
      <c r="L56" s="1"/>
      <c r="M56" s="1"/>
      <c r="N56" s="1"/>
      <c r="O56" s="1"/>
      <c r="P56" s="1"/>
      <c r="Q56" s="1"/>
      <c r="R56" s="1"/>
    </row>
    <row r="57" spans="10:18" x14ac:dyDescent="0.25">
      <c r="J57" s="25" t="s">
        <v>19</v>
      </c>
      <c r="K57" s="15">
        <f>AVERAGE(K44:K49)</f>
        <v>19.988007195682595</v>
      </c>
      <c r="L57" s="15">
        <f>AVERAGE(L44:L50)</f>
        <v>437.04348819279858</v>
      </c>
      <c r="M57" s="15">
        <f>AVERAGE(M44:M51)</f>
        <v>9116.3223308816396</v>
      </c>
      <c r="N57" s="15">
        <f>AVERAGE(N44:N55)</f>
        <v>6368.2633753081491</v>
      </c>
      <c r="O57" s="15">
        <f>AVERAGE(O44:O49)</f>
        <v>0</v>
      </c>
      <c r="P57" s="15">
        <f>AVERAGE(P44:P50)</f>
        <v>2.8554295993832275</v>
      </c>
      <c r="Q57" s="15">
        <f>AVERAGE(Q44:Q51)</f>
        <v>0</v>
      </c>
      <c r="R57" s="15">
        <f>AVERAGE(R44:R55)</f>
        <v>0</v>
      </c>
    </row>
    <row r="58" spans="10:18" x14ac:dyDescent="0.25">
      <c r="J58" s="25" t="s">
        <v>20</v>
      </c>
      <c r="K58" s="22">
        <f>AVERAGE(K44:K49,L44:L50,M44:M51,N44:N55)</f>
        <v>4622.0900488265024</v>
      </c>
      <c r="L58" s="23"/>
      <c r="M58" s="23"/>
      <c r="N58" s="23"/>
      <c r="O58" s="22">
        <f>AVERAGE(O44:O49,P44:P50,Q44:Q51,R44:R55)</f>
        <v>0.60569718774795733</v>
      </c>
      <c r="P58" s="23"/>
      <c r="Q58" s="23"/>
      <c r="R58" s="23"/>
    </row>
  </sheetData>
  <pageMargins left="0.7" right="0.7" top="0.75" bottom="0.75" header="0.3" footer="0.3"/>
  <pageSetup scale="7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FU data tables</vt:lpstr>
    </vt:vector>
  </TitlesOfParts>
  <Company>The University of Iow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llhauer, Alissa L</dc:creator>
  <cp:lastModifiedBy>Villhauer, Alissa L</cp:lastModifiedBy>
  <cp:lastPrinted>2022-08-12T14:55:43Z</cp:lastPrinted>
  <dcterms:created xsi:type="dcterms:W3CDTF">2022-08-10T16:01:51Z</dcterms:created>
  <dcterms:modified xsi:type="dcterms:W3CDTF">2022-09-08T19:47:37Z</dcterms:modified>
</cp:coreProperties>
</file>